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180" windowWidth="27795" windowHeight="12525"/>
  </bookViews>
  <sheets>
    <sheet name="DatasetS4" sheetId="1" r:id="rId1"/>
  </sheets>
  <definedNames>
    <definedName name="_xlnm._FilterDatabase" localSheetId="0" hidden="1">DatasetS4!$A$3:$N$51</definedName>
  </definedNames>
  <calcPr calcId="145621" concurrentCalc="0"/>
</workbook>
</file>

<file path=xl/sharedStrings.xml><?xml version="1.0" encoding="utf-8"?>
<sst xmlns="http://schemas.openxmlformats.org/spreadsheetml/2006/main" count="209" uniqueCount="163">
  <si>
    <t>Crosslink</t>
  </si>
  <si>
    <t>C4</t>
  </si>
  <si>
    <t>C5</t>
  </si>
  <si>
    <t>C6</t>
  </si>
  <si>
    <t>T4</t>
  </si>
  <si>
    <t>T5</t>
  </si>
  <si>
    <t>T6</t>
  </si>
  <si>
    <t>#Proteins</t>
  </si>
  <si>
    <t>Descriptions</t>
  </si>
  <si>
    <t>C#DNRLNEISER-C#DNRYNEIAER</t>
  </si>
  <si>
    <t>EKC#QEIWDR-NSPVC#GR</t>
  </si>
  <si>
    <t>IGKPHTVPC#K-KAPC#GEGTNTWDR</t>
  </si>
  <si>
    <t>AVC#MISNNTAVAEVFSR-TGGGICPGC#K</t>
  </si>
  <si>
    <t>KQC#PVCQK-TGCC#NR</t>
  </si>
  <si>
    <t>C#SVVAAANPIYGTYDR-GIVC#IDEFDKMNDQDR</t>
  </si>
  <si>
    <t>ASGPKC#PVTGKR-RASGPKC#PVTGK</t>
  </si>
  <si>
    <t>C#GSSVAIVQQYFANSISR-GLQQC#IETVMAEVDR</t>
  </si>
  <si>
    <t>KAPC#GEGTNTWDR-VC#TDLVR</t>
  </si>
  <si>
    <t>HC#GFGLGFER-NFDSGC#IDR</t>
  </si>
  <si>
    <t>C#GSVTVR-IGKPHTVPC#K</t>
  </si>
  <si>
    <t>AAADLC#R-HSVNLIMELC#EGGELFDR</t>
  </si>
  <si>
    <t>SLGIC#SQLIWDR-SVTMDWLEAHC#K</t>
  </si>
  <si>
    <t>C#QEIWDR-LSC#LVK</t>
  </si>
  <si>
    <t>KSC#VVPPSSK-VVVKC#DR</t>
  </si>
  <si>
    <t>SLGIC#SQLIWDR-SVTMDWLEAHC#KK</t>
  </si>
  <si>
    <t>TRFPVMPAEC#K-WTIYNYC#TDR</t>
  </si>
  <si>
    <t>C#LQLVEEIVDR-FVEAC#NPR</t>
  </si>
  <si>
    <t>C#QEIWDR-NEAMC#K</t>
  </si>
  <si>
    <t>EKC#QEIWDR-YFC#FASVEAK</t>
  </si>
  <si>
    <t>FEELC#SDLLDR-VIKDENGNVKLDC#PAIGK</t>
  </si>
  <si>
    <t>SLGIC#SQLIWDR-SVVEEC#GEDISKEQLK</t>
  </si>
  <si>
    <t>C#GTHGHAR-QIIDESC#SLGK</t>
  </si>
  <si>
    <t>C#FVGGLAWATDDR-C#FVGGLAWATDDR</t>
  </si>
  <si>
    <t>EPC#FSR-SIGGGGFFC#K</t>
  </si>
  <si>
    <t>VLSVLNEATC#KDPVEPLTLEEIADR-VYLGEC#NVDDLYA</t>
  </si>
  <si>
    <t>C#ITIVK-RKC#ITIVK</t>
  </si>
  <si>
    <t>KEC#QTR-TC#QEQK</t>
  </si>
  <si>
    <t>C#DDPSMIK-NLLDLTC#QTVADMIK</t>
  </si>
  <si>
    <t>ASVIIC#FTSSGR-VVVC#QK</t>
  </si>
  <si>
    <t>C#IYDSDDEVRDR-VAMTHPMAVTNC#NIDMESLISDQNR</t>
  </si>
  <si>
    <t>HSVNLIMELC#EGGELFDR-QQVAC#K</t>
  </si>
  <si>
    <t>ILLYAC#R-TLVC#IHK</t>
  </si>
  <si>
    <t>C#HAPEEIEMIYK-VLSVLNEATC#KDPVEPLTLEEIADR</t>
  </si>
  <si>
    <t>FHPDGC#LEIIDR-VGAPLPC#SFVK</t>
  </si>
  <si>
    <t>FWEPTYEDC#LNLIAR-SLGIC#SQLIWDR</t>
  </si>
  <si>
    <t>TRFPVMPAEC#KR-WTIYNYC#TDR</t>
  </si>
  <si>
    <t>FFVEEC#DHIQGIK-GEEIC#DR</t>
  </si>
  <si>
    <t>KGSC#DR-SC#SAPR</t>
  </si>
  <si>
    <t>RHSNIPAHVSPC#FR-VKEGDHIIIGQC#RPLSK</t>
  </si>
  <si>
    <t>C#HFVAIDIFTAK-GGHIVIKNRPC#K</t>
  </si>
  <si>
    <t>C#GSVTVR-IGKPHTVPC#KVTGK</t>
  </si>
  <si>
    <t>GLKKILVC#K-KILVC#K</t>
  </si>
  <si>
    <t>HSNIPAHVSPC#FR-VKEGDHIIIGQC#RPLSK</t>
  </si>
  <si>
    <t>HGLVC#K-KVC#LVK</t>
  </si>
  <si>
    <t>GLEEC#MSTGVLAGFPVVDVR-TGGGICPGC#K</t>
  </si>
  <si>
    <t>C#SWEMLK-NLLDLTC#QTVADMIK</t>
  </si>
  <si>
    <t>GLSIPEC#QK-SLGIC#SQLIWDR</t>
  </si>
  <si>
    <t>C#KHFEIGGDK-FEELC#SDLLDR</t>
  </si>
  <si>
    <t>AC#GLDR-FEELC#K</t>
  </si>
  <si>
    <t>C#IFSHLPDVER-EKC#QEIWDR</t>
  </si>
  <si>
    <t>Type</t>
  </si>
  <si>
    <t>Inter-Protein</t>
  </si>
  <si>
    <t>AT1G21630.2 (669)-AT1G20760.1 (572)</t>
  </si>
  <si>
    <t>Calcium-binding EF hand family protein (669)-Calcium-binding EF hand family protein (572)</t>
  </si>
  <si>
    <t>AT1G32750.1 (1188)-AT3G63180.1 (958)</t>
  </si>
  <si>
    <t>HAF01 (1188)-TIC-like (TKL) (958)</t>
  </si>
  <si>
    <t>AT3G45030.1 (75)-AT1G58380.1 (175);AT3G45030.1 (75)-AT1G58684.1 (175);AT3G45030.1 (75)-AT1G58983.1 (175);AT3G45030.1 (75)-AT1G59359.1 (175);AT3G45030.1 (75)-AT2G41840.1 (176);AT3G45030.1 (75)-AT3G57490.1 (167);AT3G47370.1 (73)-AT1G58380.1 (175);AT3G47370.1 (73)-AT1G58684.1 (175);AT3G47370.1 (73)-AT1G58983.1 (175);AT3G47370.1 (73)-AT1G59359.1 (175);AT3G47370.1 (73)-AT2G41840.1 (176);AT3G47370.1 (73)-AT3G57490.1 (167);AT5G62300.1 (75)-AT1G58380.1 (175);AT5G62300.1 (75)-AT1G58684.1 (175);AT5G62300.1 (75)-AT1G58983.1 (175);AT5G62300.1 (75)-AT1G59359.1 (175);AT5G62300.1 (75)-AT2G41840.1 (176);AT5G62300.1 (75)-AT3G57490.1 (167)</t>
  </si>
  <si>
    <t>Ribosomal protein S10p/S20e family protein (75)-XW6 (175);Ribosomal protein S10p/S20e family protein (75)-Ribosomal protein S5 family protein (175);Ribosomal protein S10p/S20e family protein (75)-Ribosomal protein S5 family protein (175);Ribosomal protein S10p/S20e family protein (75)-Ribosomal protein S5 family protein (175);Ribosomal protein S10p/S20e family protein (75)-Ribosomal protein S5 family protein (176);Ribosomal protein S10p/S20e family protein (75)-Ribosomal protein S5 family protein (167);Ribosomal protein S10p/S20e family protein (73)-XW6 (175);Ribosomal protein S10p/S20e family protein (73)-Ribosomal protein S5 family protein (175);Ribosomal protein S10p/S20e family protein (73)-Ribosomal protein S5 family protein (175);Ribosomal protein S10p/S20e family protein (73)-Ribosomal protein S5 family protein (175);Ribosomal protein S10p/S20e family protein (73)-Ribosomal protein S5 family protein (176);Ribosomal protein S10p/S20e family protein (73)-Ribosomal protein S5 family protein (167);Ribosomal protein S10p/S20e family protein (75)-XW6 (175);Ribosomal protein S10p/S20e family protein (75)-Ribosomal protein S5 family protein (175);Ribosomal protein S10p/S20e family protein (75)-Ribosomal protein S5 family protein (175);Ribosomal protein S10p/S20e family protein (75)-Ribosomal protein S5 family protein (175);Ribosomal protein S10p/S20e family protein (75)-Ribosomal protein S5 family protein (176);Ribosomal protein S10p/S20e family protein (75)-Ribosomal protein S5 family protein (167)</t>
  </si>
  <si>
    <t>AT1G64740.1 (376)-AT5G16910.1 (174);AT5G19770.1 (376)-AT5G16910.1 (174);AT5G19780.1 (376)-AT5G16910.1 (174)</t>
  </si>
  <si>
    <t>alpha-1 tubulin (TUA1) (376)-cellulose-synthase like D2 (CSLD2) (174);tubulin alpha-3 (TUA3) (376)-cellulose-synthase like D2 (CSLD2) (174);tubulin alpha-5 (TUA5) (376)-cellulose-synthase like D2 (CSLD2) (174)</t>
  </si>
  <si>
    <t>AT1G36950.1 (117)-AT2G01960.1 (170)</t>
  </si>
  <si>
    <t>RING/U-box superfamily protein (117)-tetraspanin14 (TET14) (170)</t>
  </si>
  <si>
    <t>Intra-Protein</t>
  </si>
  <si>
    <t>AT5G46280.1 (397)-AT5G46280.1 (436)</t>
  </si>
  <si>
    <t>MINICHROMOSOME MAINTENANCE 3 (MCM3) (397)-MINICHROMOSOME MAINTENANCE 3 (MCM3) (436)</t>
  </si>
  <si>
    <t>AT1G26880.1 (44)-AT1G26880.1 (44);AT1G69620.1 (44)-AT1G26880.1 (44);AT3G28900.1 (44)-AT1G26880.1 (44);AT1G26880.1 (44)-AT1G69620.1 (44);AT1G69620.1 (44)-AT1G69620.1 (44);AT3G28900.1 (44)-AT1G69620.1 (44);AT1G26880.1 (44)-AT3G28900.1 (44);AT1G69620.1 (44)-AT3G28900.1 (44);AT3G28900.1 (44)-AT3G28900.1 (44)</t>
  </si>
  <si>
    <t>Ribosomal protein L34e superfamily protein (44)-Ribosomal protein L34e superfamily protein (44);ribosomal protein L34 (RPL34) (44)-Ribosomal protein L34e superfamily protein (44);Ribosomal protein L34e superfamily protein (44)-Ribosomal protein L34e superfamily protein (44);Ribosomal protein L34e superfamily protein (44)-ribosomal protein L34 (RPL34) (44);ribosomal protein L34 (RPL34) (44)-ribosomal protein L34 (RPL34) (44);Ribosomal protein L34e superfamily protein (44)-ribosomal protein L34 (RPL34) (44);Ribosomal protein L34e superfamily protein (44)-Ribosomal protein L34e superfamily protein (44);ribosomal protein L34 (RPL34) (44)-Ribosomal protein L34e superfamily protein (44);Ribosomal protein L34e superfamily protein (44)-Ribosomal protein L34e superfamily protein (44)</t>
  </si>
  <si>
    <t>AT5G12370.1 (600)-AT5G12370.1 (651)</t>
  </si>
  <si>
    <t>exocyst complex component sec10 (SEC10) (600)-exocyst complex component sec10 (SEC10) (651)</t>
  </si>
  <si>
    <t>AT3G45030.1 (75)-AT3G45030.1 (41);AT3G45030.1 (75)-AT3G47370.1 (39);AT3G45030.1 (75)-AT5G62300.1 (41);AT3G47370.1 (73)-AT3G45030.1 (41);AT3G47370.1 (73)-AT3G47370.1 (39);AT3G47370.1 (73)-AT5G62300.1 (41);AT5G62300.1 (75)-AT3G45030.1 (41);AT5G62300.1 (75)-AT3G47370.1 (39);AT5G62300.1 (75)-AT5G62300.1 (41)</t>
  </si>
  <si>
    <t>Ribosomal protein S10p/S20e family protein (75)-Ribosomal protein S10p/S20e family protein (41);Ribosomal protein S10p/S20e family protein (75)-Ribosomal protein S10p/S20e family protein (39);Ribosomal protein S10p/S20e family protein (75)-Ribosomal protein S10p/S20e family protein (41);Ribosomal protein S10p/S20e family protein (73)-Ribosomal protein S10p/S20e family protein (41);Ribosomal protein S10p/S20e family protein (73)-Ribosomal protein S10p/S20e family protein (39);Ribosomal protein S10p/S20e family protein (73)-Ribosomal protein S10p/S20e family protein (41);Ribosomal protein S10p/S20e family protein (75)-Ribosomal protein S10p/S20e family protein (41);Ribosomal protein S10p/S20e family protein (75)-Ribosomal protein S10p/S20e family protein (39);Ribosomal protein S10p/S20e family protein (75)-Ribosomal protein S10p/S20e family protein (41)</t>
  </si>
  <si>
    <t>AT1G70980.1 (537)-AT5G56680.1 (399);AT5G56680.1 (538)-AT5G56680.1 (399)</t>
  </si>
  <si>
    <t>SYNC3 (537)-SYNC1 (399);SYNC1 (538)-SYNC1 (399)</t>
  </si>
  <si>
    <t>AT1G58380.1 (175)-AT1G58380.1 (181);AT1G58380.1 (175)-AT1G58684.1 (181);AT1G58380.1 (175)-AT1G58983.1 (181);AT1G58380.1 (175)-AT1G59359.1 (181);AT1G58380.1 (175)-AT2G41840.1 (182);AT1G58380.1 (175)-AT3G57490.1 (173);AT1G58684.1 (175)-AT1G58380.1 (181);AT1G58684.1 (175)-AT1G58684.1 (181);AT1G58684.1 (175)-AT1G58983.1 (181);AT1G58684.1 (175)-AT1G59359.1 (181);AT1G58684.1 (175)-AT2G41840.1 (182);AT1G58684.1 (175)-AT3G57490.1 (173);AT1G58983.1 (175)-AT1G58380.1 (181);AT1G58983.1 (175)-AT1G58684.1 (181);AT1G58983.1 (175)-AT1G58983.1 (181);AT1G58983.1 (175)-AT1G59359.1 (181);AT1G58983.1 (175)-AT2G41840.1 (182);AT1G58983.1 (175)-AT3G57490.1 (173);AT1G59359.1 (175)-AT1G58380.1 (181);AT1G59359.1 (175)-AT1G58684.1 (181);AT1G59359.1 (175)-AT1G58983.1 (181);AT1G59359.1 (175)-AT1G59359.1 (181);AT1G59359.1 (175)-AT2G41840.1 (182);AT1G59359.1 (175)-AT3G57490.1 (173);AT2G41840.1 (176)-AT1G58380.1 (181);AT2G41840.1 (176)-AT1G58684.1 (181);AT2G41840.1 (176)-AT1G58983.1 (181);AT2G41840.1 (176)-AT1G59359.1 (181);AT2G41840.1 (176)-AT2G41840.1 (182);AT2G41840.1 (176)-AT3G57490.1 (173);AT3G57490.1 (167)-AT1G58380.1 (181);AT3G57490.1 (167)-AT1G58684.1 (181);AT3G57490.1 (167)-AT1G58983.1 (181);AT3G57490.1 (167)-AT1G59359.1 (181);AT3G57490.1 (167)-AT2G41840.1 (182);AT3G57490.1 (167)-AT3G57490.1 (173)</t>
  </si>
  <si>
    <t>XW6 (175)-XW6 (181);XW6 (175)-Ribosomal protein S5 family protein (181);XW6 (175)-Ribosomal protein S5 family protein (181);XW6 (175)-Ribosomal protein S5 family protein (181);XW6 (175)-Ribosomal protein S5 family protein (182);XW6 (175)-Ribosomal protein S5 family protein (173);Ribosomal protein S5 family protein (175)-XW6 (181);Ribosomal protein S5 family protein (175)-Ribosomal protein S5 family protein (181);Ribosomal protein S5 family protein (175)-Ribosomal protein S5 family protein (181);Ribosomal protein S5 family protein (175)-Ribosomal protein S5 family protein (181);Ribosomal protein S5 family protein (175)-Ribosomal protein S5 family protein (182);Ribosomal protein S5 family protein (175)-Ribosomal protein S5 family protein (173);Ribosomal protein S5 family protein (175)-XW6 (181);Ribosomal protein S5 family protein (175)-Ribosomal protein S5 family protein (181);Ribosomal protein S5 family protein (175)-Ribosomal protein S5 family protein (181);Ribosomal protein S5 family protein (175)-Ribosomal protein S5 family protein (181);Ribosomal protein S5 family protein (175)-Ribosomal protein S5 family protein (182);Ribosomal protein S5 family protein (175)-Ribosomal protein S5 family protein (173);Ribosomal protein S5 family protein (175)-XW6 (181);Ribosomal protein S5 family protein (175)-Ribosomal protein S5 family protein (181);Ribosomal protein S5 family protein (175)-Ribosomal protein S5 family protein (181);Ribosomal protein S5 family protein (175)-Ribosomal protein S5 family protein (181);Ribosomal protein S5 family protein (175)-Ribosomal protein S5 family protein (182);Ribosomal protein S5 family protein (175)-Ribosomal protein S5 family protein (173);Ribosomal protein S5 family protein (176)-XW6 (181);Ribosomal protein S5 family protein (176)-Ribosomal protein S5 family protein (181);Ribosomal protein S5 family protein (176)-Ribosomal protein S5 family protein (181);Ribosomal protein S5 family protein (176)-Ribosomal protein S5 family protein (181);Ribosomal protein S5 family protein (176)-Ribosomal protein S5 family protein (182);Ribosomal protein S5 family protein (176)-Ribosomal protein S5 family protein (173);Ribosomal protein S5 family protein (167)-XW6 (181);Ribosomal protein S5 family protein (167)-Ribosomal protein S5 family protein (181);Ribosomal protein S5 family protein (167)-Ribosomal protein S5 family protein (181);Ribosomal protein S5 family protein (167)-Ribosomal protein S5 family protein (181);Ribosomal protein S5 family protein (167)-Ribosomal protein S5 family protein (182);Ribosomal protein S5 family protein (167)-Ribosomal protein S5 family protein (173)</t>
  </si>
  <si>
    <t>AT4G23650.1 (159)-AT4G23650.1 (183)</t>
  </si>
  <si>
    <t>calcium-dependent protein kinase 6 (CDPK6) (159)-calcium-dependent protein kinase 6 (CDPK6) (183)</t>
  </si>
  <si>
    <t>AT2G44350.2 (468)-AT2G44350.2 (440);AT2G44350.2 (468)-AT3G60100.2 (437)</t>
  </si>
  <si>
    <t>ATCS (468)-ATCS (440);ATCS (468)-citrate synthase 5 (CSY5) (437)</t>
  </si>
  <si>
    <t>AT1G32750.1 (1188)-AT5G17680.2 (741)</t>
  </si>
  <si>
    <t>HAF01 (1188)-disease resistance protein (TIR-NBS-LRR class), putative (741)</t>
  </si>
  <si>
    <t>AT1G23790.1 (211)-AT3G47040.2 (147)</t>
  </si>
  <si>
    <t>Plant protein of unknown function (DUF936) (211)-Glycosyl hydrolase family protein (147)</t>
  </si>
  <si>
    <t>AT5G11030.2 (139)-AT5G11030.2 (154)</t>
  </si>
  <si>
    <t>ABERRANT LATERAL ROOT FORMATION 4 (ALF4) (139)-ABERRANT LATERAL ROOT FORMATION 4 (ALF4) (154)</t>
  </si>
  <si>
    <t>AT1G32750.1 (1188)-AT3G47500.1 (404)</t>
  </si>
  <si>
    <t>HAF01 (1188)-cycling DOF factor 3 (CDF3) (404)</t>
  </si>
  <si>
    <t>AT1G32750.1 (1188)-AT1G29630.2 (376)</t>
  </si>
  <si>
    <t>HAF01 (1188)-5'-3' exonuclease family protein (376)</t>
  </si>
  <si>
    <t>AT5G49910.1 (179)-AT4G24280.1 (380);AT5G49910.1 (179)-AT5G49910.1 (380)</t>
  </si>
  <si>
    <t>chloroplast heat shock protein 70-2 (CPHSC70-2EAT SHOCK PROTEIN 70-2) (179)-chloroplast heat shock protein 70-1 (cpHsc70-1) (380);chloroplast heat shock protein 70-2 (CPHSC70-2EAT SHOCK PROTEIN 70-2) (179)-chloroplast heat shock protein 70-2 (CPHSC70-2EAT SHOCK PROTEIN 70-2) (380)</t>
  </si>
  <si>
    <t>AT2G44350.2 (326)-AT2G44350.2 (440);AT2G44350.2 (326)-AT3G60100.2 (437)</t>
  </si>
  <si>
    <t>ATCS (326)-ATCS (440);ATCS (326)-citrate synthase 5 (CSY5) (437)</t>
  </si>
  <si>
    <t>AT4G08950.1 (123)-AT4G08950.1 (166)</t>
  </si>
  <si>
    <t>EXORDIUM (EXO) (123)-EXORDIUM (EXO) (166)</t>
  </si>
  <si>
    <t>AT2G21660.1 (10)-AT2G21660.1 (10)</t>
  </si>
  <si>
    <t>cold, circadian rhythm, and rna binding 2 (CCR2) (10)-cold, circadian rhythm, and rna binding 2 (CCR2) (10)</t>
  </si>
  <si>
    <t>AT3G60380.1 (34)-AT5G41820.1 (349)</t>
  </si>
  <si>
    <t>FUNCTIONS IN: molecular_function unknown (34)-RAB geranylgeranyl transferase alpha subunit 2 (RGTA2) (349)</t>
  </si>
  <si>
    <t>AT4G24620.1 (548)-AT4G24620.1 (606)</t>
  </si>
  <si>
    <t>phosphoglucose isomerase 1 (PGI1) (548)-phosphoglucose isomerase 1 (PGI1) (606)</t>
  </si>
  <si>
    <t>AT5G11900.1 (119)-AT5G11900.1 (119)</t>
  </si>
  <si>
    <t>Translation initiation factor SUI1 family protein (119)-Translation initiation factor SUI1 family protein (119)</t>
  </si>
  <si>
    <t>AT1G21270.1 (29)-AT1G62380.1 (63)</t>
  </si>
  <si>
    <t>wall-associated kinase 2 (WAK2) (29)-ACC oxidase 2 (ACO2) (63)</t>
  </si>
  <si>
    <t>AT1G75950.1 (118)-AT1G24060.1 (44)</t>
  </si>
  <si>
    <t>S phase kinase-associated protein 1 (SKP1) (118)-unknown protein (44)</t>
  </si>
  <si>
    <t>AT2G36580.1 (415)-AT2G36580.1 (511);AT2G36580.1 (415)-AT3G52990.1 (511);AT3G52990.1 (415)-AT2G36580.1 (511);AT3G52990.1 (415)-AT3G52990.1 (511)</t>
  </si>
  <si>
    <t>Pyruvate kinase family protein (415)-Pyruvate kinase family protein (511);Pyruvate kinase family protein (415)-Pyruvate kinase family protein (511);Pyruvate kinase family protein (415)-Pyruvate kinase family protein (511);Pyruvate kinase family protein (415)-Pyruvate kinase family protein (511)</t>
  </si>
  <si>
    <t>AT4G34450.1 (330)-AT4G34450.1 (521)</t>
  </si>
  <si>
    <t>coatomer gamma-2 subunit, putative / gamma-2 coat protein, putative / gamma-2 COP, putative (330)-coatomer gamma-2 subunit, putative / gamma-2 coat protein, putative / gamma-2 COP, putative (521)</t>
  </si>
  <si>
    <t>AT4G23650.1 (159)-AT4G23650.1 (106)</t>
  </si>
  <si>
    <t>calcium-dependent protein kinase 6 (CDPK6) (159)-calcium-dependent protein kinase 6 (CDPK6) (106)</t>
  </si>
  <si>
    <t>AT3G16980.1 (29)-AT2G28170.1 (488)</t>
  </si>
  <si>
    <t>NRPB9A (29)-ATCHX7 (488)</t>
  </si>
  <si>
    <t>AT4G24620.1 (548)-AT4G24620.1 (564)</t>
  </si>
  <si>
    <t>phosphoglucose isomerase 1 (PGI1) (548)-phosphoglucose isomerase 1 (PGI1) (564)</t>
  </si>
  <si>
    <t>AT1G77590.1 (545)-AT1G77590.1 (475)</t>
  </si>
  <si>
    <t>long chain acyl-CoA synthetase 9 (LACS9) (545)-long chain acyl-CoA synthetase 9 (LACS9) (475)</t>
  </si>
  <si>
    <t>AT2G44350.2 (210)-AT2G44350.2 (440);AT2G44350.2 (210)-AT3G60100.2 (437)</t>
  </si>
  <si>
    <t>ATCS (210)-ATCS (440);ATCS (210)-citrate synthase 5 (CSY5) (437)</t>
  </si>
  <si>
    <t>AT2G06850.1 (290)-AT2G06850.1 (277)</t>
  </si>
  <si>
    <t>xyloglucan endotransglucosylase/hydrolase 4 (XTH4) (290)-xyloglucan endotransglucosylase/hydrolase 4 (XTH4) (277)</t>
  </si>
  <si>
    <t>AT4G37190.1 (208)-AT4G37190.1 (198)</t>
  </si>
  <si>
    <t>LOCATED IN: cytosol, plasma membrane (208)-LOCATED IN: cytosol, plasma membrane (198)</t>
  </si>
  <si>
    <t>AT2G29510.1 (12)-AT2G29510.1 (363)</t>
  </si>
  <si>
    <t>Protein of unknown function (DUF3527) (12)-Protein of unknown function (DUF3527) (363)</t>
  </si>
  <si>
    <t>AT3G48930.1 (129)-AT3G48930.1 (115);AT3G48930.1 (129)-AT4G30800.1 (115);AT3G48930.1 (129)-AT5G23740.1 (115)</t>
  </si>
  <si>
    <t>embryo defective 1080 (EMB1080) (129)-embryo defective 1080 (EMB1080) (115);embryo defective 1080 (EMB1080) (129)-Nucleic acid-binding, OB-fold-like protein (115);embryo defective 1080 (EMB1080) (129)-ribosomal protein S11-beta (RPS11-BETA) (115)</t>
  </si>
  <si>
    <t>AT1G26630.1 (57)-AT1G26630.1 (39)</t>
  </si>
  <si>
    <t>FUMONISIN B1-RESISTANT12 (FBR12) (57)-FUMONISIN B1-RESISTANT12 (FBR12) (39)</t>
  </si>
  <si>
    <t>AT2G07505.1 (131)-AT2G07505.1 (131)</t>
  </si>
  <si>
    <t>zinc ion binding (131)-zinc ion binding (131)</t>
  </si>
  <si>
    <t>AT5G45520.1 (338)-AT3G12980.1 (1599)</t>
  </si>
  <si>
    <t>Leucine-rich repeat (LRR) family protein (338)-histone acetyltransferase of the CBP family 5 (HAC5) (1599)</t>
  </si>
  <si>
    <t>AT1G62750.1 (635)-AT5G16910.1 (174)</t>
  </si>
  <si>
    <t>SNOWY COTYLEDON 1 (SCO1) (635)-cellulose-synthase like D2 (CSLD2) (174)</t>
  </si>
  <si>
    <t>AT1G75950.1 (118)-AT3G29020.2 (211)</t>
  </si>
  <si>
    <t>S phase kinase-associated protein 1 (SKP1) (118)-myb domain protein 110 (MYB110) (211)</t>
  </si>
  <si>
    <t>AT2G44350.2 (440)-AT2G44350.2 (109);AT3G60100.2 (437)-AT2G44350.2 (109)</t>
  </si>
  <si>
    <t>ATCS (440)-ATCS (109);citrate synthase 5 (CSY5) (437)-ATCS (109)</t>
  </si>
  <si>
    <t>AT4G24280.1 (380)-AT3G23390.1 (88);AT5G49910.1 (380)-AT3G23390.1 (88)</t>
  </si>
  <si>
    <t>chloroplast heat shock protein 70-1 (cpHsc70-1) (380)-Zinc-binding ribosomal protein family protein (88);chloroplast heat shock protein 70-2 (CPHSC70-2EAT SHOCK PROTEIN 70-2) (380)-Zinc-binding ribosomal protein family protein (88)</t>
  </si>
  <si>
    <t>AT4G16660.2 (368)-AT5G52390.1 (86)</t>
  </si>
  <si>
    <t>heat shock protein 70 (Hsp 70) family protein (368)-PAR1 protein (86)</t>
  </si>
  <si>
    <t>AT1G13980.1 (221)-AT1G32750.1 (1188)</t>
  </si>
  <si>
    <t>GNOM (GN) (221)-HAF01 (1188)</t>
  </si>
  <si>
    <t>PSMs</t>
  </si>
  <si>
    <t>Total</t>
  </si>
  <si>
    <t>Samples</t>
  </si>
  <si>
    <t>Redundant</t>
  </si>
  <si>
    <t>PEPTIDE-TO-PROTEIN</t>
  </si>
  <si>
    <r>
      <rPr>
        <b/>
        <sz val="11"/>
        <color theme="1"/>
        <rFont val="Cambria"/>
        <family val="1"/>
        <scheme val="major"/>
      </rPr>
      <t xml:space="preserve">Dataset S4. Integrative overview of 47 non-YAP1C cross-linked peptides. </t>
    </r>
    <r>
      <rPr>
        <sz val="11"/>
        <color theme="1"/>
        <rFont val="Cambria"/>
        <family val="1"/>
        <scheme val="major"/>
      </rPr>
      <t>From left-to-right:
- Crosslinked site information with (A) the identified cross-linked peptides and (B) putative ambiguous cross-linked sites, (C) intra-or inter-protein disulfides and their their identification across six samples (D-E) or PSMs counted per sample (F-K).
- Peptide-to-protein assignment: (L-M) Matching proteins sites and the respective protein description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sz val="11"/>
      <color theme="1"/>
      <name val="Cambria"/>
      <family val="1"/>
      <scheme val="major"/>
    </font>
    <font>
      <b/>
      <sz val="11"/>
      <color theme="1"/>
      <name val="Cambria"/>
      <family val="1"/>
      <scheme val="major"/>
    </font>
  </fonts>
  <fills count="6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8" tint="0.79998168889431442"/>
        <bgColor indexed="64"/>
      </patternFill>
    </fill>
  </fills>
  <borders count="8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double">
        <color indexed="64"/>
      </bottom>
      <diagonal/>
    </border>
    <border>
      <left/>
      <right/>
      <top/>
      <bottom style="double">
        <color indexed="64"/>
      </bottom>
      <diagonal/>
    </border>
    <border>
      <left/>
      <right style="medium">
        <color indexed="64"/>
      </right>
      <top/>
      <bottom style="double">
        <color indexed="64"/>
      </bottom>
      <diagonal/>
    </border>
  </borders>
  <cellStyleXfs count="1">
    <xf numFmtId="0" fontId="0" fillId="0" borderId="0"/>
  </cellStyleXfs>
  <cellXfs count="24">
    <xf numFmtId="0" fontId="0" fillId="0" borderId="0" xfId="0"/>
    <xf numFmtId="0" fontId="0" fillId="2" borderId="0" xfId="0" applyFill="1"/>
    <xf numFmtId="0" fontId="0" fillId="2" borderId="4" xfId="0" applyFill="1" applyBorder="1"/>
    <xf numFmtId="0" fontId="0" fillId="2" borderId="0" xfId="0" applyFill="1" applyBorder="1"/>
    <xf numFmtId="0" fontId="0" fillId="2" borderId="0" xfId="0" applyFill="1" applyBorder="1" applyAlignment="1">
      <alignment horizontal="center"/>
    </xf>
    <xf numFmtId="0" fontId="0" fillId="2" borderId="2" xfId="0" applyFill="1" applyBorder="1"/>
    <xf numFmtId="0" fontId="0" fillId="4" borderId="0" xfId="0" applyFill="1" applyBorder="1"/>
    <xf numFmtId="0" fontId="0" fillId="5" borderId="0" xfId="0" applyFill="1" applyBorder="1"/>
    <xf numFmtId="0" fontId="0" fillId="2" borderId="4" xfId="0" applyFill="1" applyBorder="1" applyAlignment="1">
      <alignment horizontal="center"/>
    </xf>
    <xf numFmtId="0" fontId="0" fillId="2" borderId="2" xfId="0" applyFill="1" applyBorder="1" applyAlignment="1">
      <alignment horizontal="center"/>
    </xf>
    <xf numFmtId="0" fontId="1" fillId="3" borderId="4" xfId="0" applyFont="1" applyFill="1" applyBorder="1" applyAlignment="1">
      <alignment horizontal="left" vertical="center" wrapText="1"/>
    </xf>
    <xf numFmtId="0" fontId="1" fillId="3" borderId="0" xfId="0" applyFont="1" applyFill="1" applyBorder="1" applyAlignment="1">
      <alignment horizontal="left" vertical="center"/>
    </xf>
    <xf numFmtId="0" fontId="1" fillId="3" borderId="2" xfId="0" applyFont="1" applyFill="1" applyBorder="1" applyAlignment="1">
      <alignment horizontal="left" vertical="center"/>
    </xf>
    <xf numFmtId="0" fontId="1" fillId="3" borderId="0" xfId="0" applyFont="1" applyFill="1"/>
    <xf numFmtId="0" fontId="1" fillId="3" borderId="4" xfId="0" applyFont="1" applyFill="1" applyBorder="1"/>
    <xf numFmtId="0" fontId="1" fillId="3" borderId="0" xfId="0" applyFont="1" applyFill="1" applyBorder="1"/>
    <xf numFmtId="0" fontId="1" fillId="3" borderId="4" xfId="0" applyFont="1" applyFill="1" applyBorder="1" applyAlignment="1">
      <alignment horizontal="center"/>
    </xf>
    <xf numFmtId="0" fontId="1" fillId="3" borderId="2" xfId="0" applyFont="1" applyFill="1" applyBorder="1" applyAlignment="1">
      <alignment horizontal="center"/>
    </xf>
    <xf numFmtId="0" fontId="2" fillId="3" borderId="1" xfId="0" applyFont="1" applyFill="1" applyBorder="1" applyAlignment="1">
      <alignment horizontal="center"/>
    </xf>
    <xf numFmtId="0" fontId="2" fillId="3" borderId="0" xfId="0" applyFont="1" applyFill="1" applyBorder="1" applyAlignment="1">
      <alignment horizontal="center"/>
    </xf>
    <xf numFmtId="0" fontId="2" fillId="3" borderId="3" xfId="0" applyFont="1" applyFill="1" applyBorder="1" applyAlignment="1">
      <alignment horizontal="center"/>
    </xf>
    <xf numFmtId="0" fontId="1" fillId="3" borderId="5" xfId="0" applyFont="1" applyFill="1" applyBorder="1"/>
    <xf numFmtId="0" fontId="1" fillId="3" borderId="6" xfId="0" applyFont="1" applyFill="1" applyBorder="1"/>
    <xf numFmtId="0" fontId="1" fillId="3" borderId="7" xfId="0" applyFont="1" applyFill="1" applyBorder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51"/>
  <sheetViews>
    <sheetView tabSelected="1" workbookViewId="0">
      <selection sqref="A1:M1"/>
    </sheetView>
  </sheetViews>
  <sheetFormatPr defaultRowHeight="15" x14ac:dyDescent="0.25"/>
  <cols>
    <col min="1" max="1" width="24.85546875" style="2" customWidth="1"/>
    <col min="2" max="2" width="14" style="3" customWidth="1"/>
    <col min="3" max="3" width="12.7109375" style="3" customWidth="1"/>
    <col min="4" max="4" width="9.140625" style="2"/>
    <col min="5" max="5" width="9.140625" style="5"/>
    <col min="6" max="11" width="9.140625" style="3"/>
    <col min="12" max="12" width="47.28515625" style="2" customWidth="1"/>
    <col min="13" max="13" width="71.140625" style="5" customWidth="1"/>
    <col min="14" max="16384" width="9.140625" style="1"/>
  </cols>
  <sheetData>
    <row r="1" spans="1:13" s="13" customFormat="1" ht="57" customHeight="1" x14ac:dyDescent="0.2">
      <c r="A1" s="10" t="s">
        <v>162</v>
      </c>
      <c r="B1" s="11"/>
      <c r="C1" s="11"/>
      <c r="D1" s="11"/>
      <c r="E1" s="11"/>
      <c r="F1" s="11"/>
      <c r="G1" s="11"/>
      <c r="H1" s="11"/>
      <c r="I1" s="11"/>
      <c r="J1" s="11"/>
      <c r="K1" s="11"/>
      <c r="L1" s="11"/>
      <c r="M1" s="12"/>
    </row>
    <row r="2" spans="1:13" s="13" customFormat="1" ht="14.25" x14ac:dyDescent="0.2">
      <c r="A2" s="14"/>
      <c r="B2" s="15"/>
      <c r="C2" s="15"/>
      <c r="D2" s="16" t="s">
        <v>158</v>
      </c>
      <c r="E2" s="17"/>
      <c r="F2" s="18" t="s">
        <v>157</v>
      </c>
      <c r="G2" s="19"/>
      <c r="H2" s="19"/>
      <c r="I2" s="19"/>
      <c r="J2" s="19"/>
      <c r="K2" s="20"/>
      <c r="L2" s="16" t="s">
        <v>161</v>
      </c>
      <c r="M2" s="17"/>
    </row>
    <row r="3" spans="1:13" s="22" customFormat="1" thickBot="1" x14ac:dyDescent="0.25">
      <c r="A3" s="21" t="s">
        <v>0</v>
      </c>
      <c r="B3" s="22" t="s">
        <v>160</v>
      </c>
      <c r="C3" s="22" t="s">
        <v>60</v>
      </c>
      <c r="D3" s="21" t="s">
        <v>159</v>
      </c>
      <c r="E3" s="23" t="s">
        <v>157</v>
      </c>
      <c r="F3" s="22" t="s">
        <v>1</v>
      </c>
      <c r="G3" s="22" t="s">
        <v>2</v>
      </c>
      <c r="H3" s="22" t="s">
        <v>3</v>
      </c>
      <c r="I3" s="22" t="s">
        <v>4</v>
      </c>
      <c r="J3" s="22" t="s">
        <v>5</v>
      </c>
      <c r="K3" s="22" t="s">
        <v>6</v>
      </c>
      <c r="L3" s="21" t="s">
        <v>7</v>
      </c>
      <c r="M3" s="23" t="s">
        <v>8</v>
      </c>
    </row>
    <row r="4" spans="1:13" ht="15.75" thickTop="1" x14ac:dyDescent="0.25">
      <c r="A4" s="2" t="s">
        <v>49</v>
      </c>
      <c r="C4" s="7" t="s">
        <v>72</v>
      </c>
      <c r="D4" s="8">
        <v>1</v>
      </c>
      <c r="E4" s="9">
        <v>1</v>
      </c>
      <c r="F4" s="4">
        <v>0</v>
      </c>
      <c r="G4" s="4">
        <v>0</v>
      </c>
      <c r="H4" s="4">
        <v>0</v>
      </c>
      <c r="I4" s="4">
        <v>0</v>
      </c>
      <c r="J4" s="4">
        <v>1</v>
      </c>
      <c r="K4" s="4">
        <v>0</v>
      </c>
      <c r="L4" s="2" t="s">
        <v>139</v>
      </c>
      <c r="M4" s="5" t="s">
        <v>140</v>
      </c>
    </row>
    <row r="5" spans="1:13" x14ac:dyDescent="0.25">
      <c r="A5" s="2" t="s">
        <v>15</v>
      </c>
      <c r="C5" s="7" t="s">
        <v>72</v>
      </c>
      <c r="D5" s="8">
        <v>1</v>
      </c>
      <c r="E5" s="9">
        <v>1</v>
      </c>
      <c r="F5" s="4">
        <v>0</v>
      </c>
      <c r="G5" s="4">
        <v>0</v>
      </c>
      <c r="H5" s="4">
        <v>0</v>
      </c>
      <c r="I5" s="4">
        <v>0</v>
      </c>
      <c r="J5" s="4">
        <v>1</v>
      </c>
      <c r="K5" s="4">
        <v>0</v>
      </c>
      <c r="L5" s="2" t="s">
        <v>75</v>
      </c>
      <c r="M5" s="5" t="s">
        <v>76</v>
      </c>
    </row>
    <row r="6" spans="1:13" x14ac:dyDescent="0.25">
      <c r="A6" s="2" t="s">
        <v>19</v>
      </c>
      <c r="B6" s="3" t="s">
        <v>50</v>
      </c>
      <c r="C6" s="7" t="s">
        <v>72</v>
      </c>
      <c r="D6" s="8">
        <v>3</v>
      </c>
      <c r="E6" s="9">
        <v>5</v>
      </c>
      <c r="F6" s="4">
        <v>2</v>
      </c>
      <c r="G6" s="4">
        <v>1</v>
      </c>
      <c r="H6" s="4">
        <v>0</v>
      </c>
      <c r="I6" s="4">
        <v>0</v>
      </c>
      <c r="J6" s="4">
        <v>3</v>
      </c>
      <c r="K6" s="4">
        <v>0</v>
      </c>
      <c r="L6" s="2" t="s">
        <v>83</v>
      </c>
      <c r="M6" s="5" t="s">
        <v>84</v>
      </c>
    </row>
    <row r="7" spans="1:13" x14ac:dyDescent="0.25">
      <c r="A7" s="2" t="s">
        <v>18</v>
      </c>
      <c r="C7" s="7" t="s">
        <v>72</v>
      </c>
      <c r="D7" s="8">
        <v>2</v>
      </c>
      <c r="E7" s="9">
        <v>4</v>
      </c>
      <c r="F7" s="4">
        <v>2</v>
      </c>
      <c r="G7" s="4">
        <v>0</v>
      </c>
      <c r="H7" s="4">
        <v>2</v>
      </c>
      <c r="I7" s="4">
        <v>0</v>
      </c>
      <c r="J7" s="4">
        <v>0</v>
      </c>
      <c r="K7" s="4">
        <v>0</v>
      </c>
      <c r="L7" s="2" t="s">
        <v>81</v>
      </c>
      <c r="M7" s="5" t="s">
        <v>82</v>
      </c>
    </row>
    <row r="8" spans="1:13" x14ac:dyDescent="0.25">
      <c r="A8" s="2" t="s">
        <v>43</v>
      </c>
      <c r="C8" s="7" t="s">
        <v>72</v>
      </c>
      <c r="D8" s="8">
        <v>1</v>
      </c>
      <c r="E8" s="9">
        <v>1</v>
      </c>
      <c r="F8" s="4">
        <v>0</v>
      </c>
      <c r="G8" s="4">
        <v>0</v>
      </c>
      <c r="H8" s="4">
        <v>1</v>
      </c>
      <c r="I8" s="4">
        <v>0</v>
      </c>
      <c r="J8" s="4">
        <v>0</v>
      </c>
      <c r="K8" s="4">
        <v>0</v>
      </c>
      <c r="L8" s="2" t="s">
        <v>127</v>
      </c>
      <c r="M8" s="5" t="s">
        <v>128</v>
      </c>
    </row>
    <row r="9" spans="1:13" x14ac:dyDescent="0.25">
      <c r="A9" s="2" t="s">
        <v>45</v>
      </c>
      <c r="B9" s="3" t="s">
        <v>25</v>
      </c>
      <c r="C9" s="7" t="s">
        <v>72</v>
      </c>
      <c r="D9" s="8">
        <v>3</v>
      </c>
      <c r="E9" s="9">
        <v>7</v>
      </c>
      <c r="F9" s="4">
        <v>3</v>
      </c>
      <c r="G9" s="4">
        <v>0</v>
      </c>
      <c r="H9" s="4">
        <v>8</v>
      </c>
      <c r="I9" s="4">
        <v>0</v>
      </c>
      <c r="J9" s="4">
        <v>3</v>
      </c>
      <c r="K9" s="4">
        <v>0</v>
      </c>
      <c r="L9" s="2" t="s">
        <v>131</v>
      </c>
      <c r="M9" s="5" t="s">
        <v>132</v>
      </c>
    </row>
    <row r="10" spans="1:13" x14ac:dyDescent="0.25">
      <c r="A10" s="2" t="s">
        <v>51</v>
      </c>
      <c r="C10" s="7" t="s">
        <v>72</v>
      </c>
      <c r="D10" s="8">
        <v>1</v>
      </c>
      <c r="E10" s="9">
        <v>1</v>
      </c>
      <c r="F10" s="4">
        <v>0</v>
      </c>
      <c r="G10" s="4">
        <v>1</v>
      </c>
      <c r="H10" s="4">
        <v>0</v>
      </c>
      <c r="I10" s="4">
        <v>0</v>
      </c>
      <c r="J10" s="4">
        <v>0</v>
      </c>
      <c r="K10" s="4">
        <v>0</v>
      </c>
      <c r="L10" s="2" t="s">
        <v>141</v>
      </c>
      <c r="M10" s="5" t="s">
        <v>142</v>
      </c>
    </row>
    <row r="11" spans="1:13" x14ac:dyDescent="0.25">
      <c r="A11" s="2" t="s">
        <v>47</v>
      </c>
      <c r="C11" s="7" t="s">
        <v>72</v>
      </c>
      <c r="D11" s="8">
        <v>2</v>
      </c>
      <c r="E11" s="9">
        <v>2</v>
      </c>
      <c r="F11" s="4">
        <v>0</v>
      </c>
      <c r="G11" s="4">
        <v>1</v>
      </c>
      <c r="H11" s="4">
        <v>1</v>
      </c>
      <c r="I11" s="4">
        <v>0</v>
      </c>
      <c r="J11" s="4">
        <v>0</v>
      </c>
      <c r="K11" s="4">
        <v>0</v>
      </c>
      <c r="L11" s="2" t="s">
        <v>135</v>
      </c>
      <c r="M11" s="5" t="s">
        <v>136</v>
      </c>
    </row>
    <row r="12" spans="1:13" x14ac:dyDescent="0.25">
      <c r="A12" s="2" t="s">
        <v>38</v>
      </c>
      <c r="C12" s="7" t="s">
        <v>72</v>
      </c>
      <c r="D12" s="8">
        <v>1</v>
      </c>
      <c r="E12" s="9">
        <v>1</v>
      </c>
      <c r="F12" s="4">
        <v>1</v>
      </c>
      <c r="G12" s="4">
        <v>0</v>
      </c>
      <c r="H12" s="4">
        <v>0</v>
      </c>
      <c r="I12" s="4">
        <v>0</v>
      </c>
      <c r="J12" s="4">
        <v>0</v>
      </c>
      <c r="K12" s="4">
        <v>0</v>
      </c>
      <c r="L12" s="2" t="s">
        <v>117</v>
      </c>
      <c r="M12" s="5" t="s">
        <v>118</v>
      </c>
    </row>
    <row r="13" spans="1:13" x14ac:dyDescent="0.25">
      <c r="A13" s="2" t="s">
        <v>44</v>
      </c>
      <c r="C13" s="7" t="s">
        <v>72</v>
      </c>
      <c r="D13" s="8">
        <v>1</v>
      </c>
      <c r="E13" s="9">
        <v>1</v>
      </c>
      <c r="F13" s="4">
        <v>0</v>
      </c>
      <c r="G13" s="4">
        <v>0</v>
      </c>
      <c r="H13" s="4">
        <v>1</v>
      </c>
      <c r="I13" s="4">
        <v>0</v>
      </c>
      <c r="J13" s="4">
        <v>0</v>
      </c>
      <c r="K13" s="4">
        <v>0</v>
      </c>
      <c r="L13" s="2" t="s">
        <v>129</v>
      </c>
      <c r="M13" s="5" t="s">
        <v>130</v>
      </c>
    </row>
    <row r="14" spans="1:13" x14ac:dyDescent="0.25">
      <c r="A14" s="2" t="s">
        <v>30</v>
      </c>
      <c r="C14" s="7" t="s">
        <v>72</v>
      </c>
      <c r="D14" s="8">
        <v>2</v>
      </c>
      <c r="E14" s="9">
        <v>2</v>
      </c>
      <c r="F14" s="4">
        <v>0</v>
      </c>
      <c r="G14" s="4">
        <v>0</v>
      </c>
      <c r="H14" s="4">
        <v>1</v>
      </c>
      <c r="I14" s="4">
        <v>1</v>
      </c>
      <c r="J14" s="4">
        <v>0</v>
      </c>
      <c r="K14" s="4">
        <v>0</v>
      </c>
      <c r="L14" s="2" t="s">
        <v>101</v>
      </c>
      <c r="M14" s="5" t="s">
        <v>102</v>
      </c>
    </row>
    <row r="15" spans="1:13" x14ac:dyDescent="0.25">
      <c r="A15" s="2" t="s">
        <v>56</v>
      </c>
      <c r="C15" s="7" t="s">
        <v>72</v>
      </c>
      <c r="D15" s="8">
        <v>3</v>
      </c>
      <c r="E15" s="9">
        <v>6</v>
      </c>
      <c r="F15" s="4">
        <v>2</v>
      </c>
      <c r="G15" s="4">
        <v>0</v>
      </c>
      <c r="H15" s="4">
        <v>2</v>
      </c>
      <c r="I15" s="4">
        <v>0</v>
      </c>
      <c r="J15" s="4">
        <v>2</v>
      </c>
      <c r="K15" s="4">
        <v>0</v>
      </c>
      <c r="L15" s="2" t="s">
        <v>149</v>
      </c>
      <c r="M15" s="5" t="s">
        <v>150</v>
      </c>
    </row>
    <row r="16" spans="1:13" x14ac:dyDescent="0.25">
      <c r="A16" s="2" t="s">
        <v>21</v>
      </c>
      <c r="B16" s="3" t="s">
        <v>24</v>
      </c>
      <c r="C16" s="7" t="s">
        <v>72</v>
      </c>
      <c r="D16" s="8">
        <v>4</v>
      </c>
      <c r="E16" s="9">
        <v>14</v>
      </c>
      <c r="F16" s="4">
        <v>2</v>
      </c>
      <c r="G16" s="4">
        <v>5</v>
      </c>
      <c r="H16" s="4">
        <v>8</v>
      </c>
      <c r="I16" s="4">
        <v>0</v>
      </c>
      <c r="J16" s="4">
        <v>7</v>
      </c>
      <c r="K16" s="4">
        <v>0</v>
      </c>
      <c r="L16" s="2" t="s">
        <v>87</v>
      </c>
      <c r="M16" s="5" t="s">
        <v>88</v>
      </c>
    </row>
    <row r="17" spans="1:13" x14ac:dyDescent="0.25">
      <c r="A17" s="2" t="s">
        <v>17</v>
      </c>
      <c r="C17" s="7" t="s">
        <v>72</v>
      </c>
      <c r="D17" s="8">
        <v>1</v>
      </c>
      <c r="E17" s="9">
        <v>1</v>
      </c>
      <c r="F17" s="4">
        <v>0</v>
      </c>
      <c r="G17" s="4">
        <v>0</v>
      </c>
      <c r="H17" s="4">
        <v>0</v>
      </c>
      <c r="I17" s="4">
        <v>0</v>
      </c>
      <c r="J17" s="4">
        <v>1</v>
      </c>
      <c r="K17" s="4">
        <v>0</v>
      </c>
      <c r="L17" s="2" t="s">
        <v>79</v>
      </c>
      <c r="M17" s="5" t="s">
        <v>80</v>
      </c>
    </row>
    <row r="18" spans="1:13" x14ac:dyDescent="0.25">
      <c r="A18" s="2" t="s">
        <v>48</v>
      </c>
      <c r="B18" s="3" t="s">
        <v>52</v>
      </c>
      <c r="C18" s="7" t="s">
        <v>72</v>
      </c>
      <c r="D18" s="8">
        <v>1</v>
      </c>
      <c r="E18" s="9">
        <v>3</v>
      </c>
      <c r="F18" s="4">
        <v>0</v>
      </c>
      <c r="G18" s="4">
        <v>0</v>
      </c>
      <c r="H18" s="4">
        <v>0</v>
      </c>
      <c r="I18" s="4">
        <v>0</v>
      </c>
      <c r="J18" s="4">
        <v>4</v>
      </c>
      <c r="K18" s="4">
        <v>0</v>
      </c>
      <c r="L18" s="2" t="s">
        <v>137</v>
      </c>
      <c r="M18" s="5" t="s">
        <v>138</v>
      </c>
    </row>
    <row r="19" spans="1:13" x14ac:dyDescent="0.25">
      <c r="A19" s="2" t="s">
        <v>31</v>
      </c>
      <c r="C19" s="7" t="s">
        <v>72</v>
      </c>
      <c r="D19" s="8">
        <v>1</v>
      </c>
      <c r="E19" s="9">
        <v>1</v>
      </c>
      <c r="F19" s="4">
        <v>0</v>
      </c>
      <c r="G19" s="4">
        <v>0</v>
      </c>
      <c r="H19" s="4">
        <v>0</v>
      </c>
      <c r="I19" s="4">
        <v>0</v>
      </c>
      <c r="J19" s="4">
        <v>0</v>
      </c>
      <c r="K19" s="4">
        <v>1</v>
      </c>
      <c r="L19" s="2" t="s">
        <v>103</v>
      </c>
      <c r="M19" s="5" t="s">
        <v>104</v>
      </c>
    </row>
    <row r="20" spans="1:13" x14ac:dyDescent="0.25">
      <c r="A20" s="2" t="s">
        <v>40</v>
      </c>
      <c r="C20" s="7" t="s">
        <v>72</v>
      </c>
      <c r="D20" s="8">
        <v>2</v>
      </c>
      <c r="E20" s="9">
        <v>6</v>
      </c>
      <c r="F20" s="4">
        <v>2</v>
      </c>
      <c r="G20" s="4">
        <v>0</v>
      </c>
      <c r="H20" s="4">
        <v>4</v>
      </c>
      <c r="I20" s="4">
        <v>0</v>
      </c>
      <c r="J20" s="4">
        <v>0</v>
      </c>
      <c r="K20" s="4">
        <v>0</v>
      </c>
      <c r="L20" s="2" t="s">
        <v>121</v>
      </c>
      <c r="M20" s="5" t="s">
        <v>122</v>
      </c>
    </row>
    <row r="21" spans="1:13" x14ac:dyDescent="0.25">
      <c r="A21" s="2" t="s">
        <v>20</v>
      </c>
      <c r="C21" s="7" t="s">
        <v>72</v>
      </c>
      <c r="D21" s="8">
        <v>1</v>
      </c>
      <c r="E21" s="9">
        <v>2</v>
      </c>
      <c r="F21" s="4">
        <v>0</v>
      </c>
      <c r="G21" s="4">
        <v>0</v>
      </c>
      <c r="H21" s="4">
        <v>2</v>
      </c>
      <c r="I21" s="4">
        <v>0</v>
      </c>
      <c r="J21" s="4">
        <v>0</v>
      </c>
      <c r="K21" s="4">
        <v>0</v>
      </c>
      <c r="L21" s="2" t="s">
        <v>85</v>
      </c>
      <c r="M21" s="5" t="s">
        <v>86</v>
      </c>
    </row>
    <row r="22" spans="1:13" x14ac:dyDescent="0.25">
      <c r="A22" s="2" t="s">
        <v>42</v>
      </c>
      <c r="C22" s="7" t="s">
        <v>72</v>
      </c>
      <c r="D22" s="8">
        <v>1</v>
      </c>
      <c r="E22" s="9">
        <v>1</v>
      </c>
      <c r="F22" s="4">
        <v>1</v>
      </c>
      <c r="G22" s="4">
        <v>0</v>
      </c>
      <c r="H22" s="4">
        <v>0</v>
      </c>
      <c r="I22" s="4">
        <v>0</v>
      </c>
      <c r="J22" s="4">
        <v>0</v>
      </c>
      <c r="K22" s="4">
        <v>0</v>
      </c>
      <c r="L22" s="2" t="s">
        <v>125</v>
      </c>
      <c r="M22" s="5" t="s">
        <v>126</v>
      </c>
    </row>
    <row r="23" spans="1:13" x14ac:dyDescent="0.25">
      <c r="A23" s="2" t="s">
        <v>34</v>
      </c>
      <c r="C23" s="7" t="s">
        <v>72</v>
      </c>
      <c r="D23" s="8">
        <v>2</v>
      </c>
      <c r="E23" s="9">
        <v>2</v>
      </c>
      <c r="F23" s="4">
        <v>0</v>
      </c>
      <c r="G23" s="4">
        <v>0</v>
      </c>
      <c r="H23" s="4">
        <v>1</v>
      </c>
      <c r="I23" s="4">
        <v>1</v>
      </c>
      <c r="J23" s="4">
        <v>0</v>
      </c>
      <c r="K23" s="4">
        <v>0</v>
      </c>
      <c r="L23" s="2" t="s">
        <v>109</v>
      </c>
      <c r="M23" s="5" t="s">
        <v>110</v>
      </c>
    </row>
    <row r="24" spans="1:13" x14ac:dyDescent="0.25">
      <c r="A24" s="2" t="s">
        <v>39</v>
      </c>
      <c r="C24" s="7" t="s">
        <v>72</v>
      </c>
      <c r="D24" s="8">
        <v>1</v>
      </c>
      <c r="E24" s="9">
        <v>1</v>
      </c>
      <c r="F24" s="4">
        <v>0</v>
      </c>
      <c r="G24" s="4">
        <v>0</v>
      </c>
      <c r="H24" s="4">
        <v>1</v>
      </c>
      <c r="I24" s="4">
        <v>0</v>
      </c>
      <c r="J24" s="4">
        <v>0</v>
      </c>
      <c r="K24" s="4">
        <v>0</v>
      </c>
      <c r="L24" s="2" t="s">
        <v>119</v>
      </c>
      <c r="M24" s="5" t="s">
        <v>120</v>
      </c>
    </row>
    <row r="25" spans="1:13" x14ac:dyDescent="0.25">
      <c r="A25" s="2" t="s">
        <v>46</v>
      </c>
      <c r="C25" s="7" t="s">
        <v>72</v>
      </c>
      <c r="D25" s="8">
        <v>2</v>
      </c>
      <c r="E25" s="9">
        <v>3</v>
      </c>
      <c r="F25" s="4">
        <v>1</v>
      </c>
      <c r="G25" s="4">
        <v>0</v>
      </c>
      <c r="H25" s="4">
        <v>2</v>
      </c>
      <c r="I25" s="4">
        <v>0</v>
      </c>
      <c r="J25" s="4">
        <v>0</v>
      </c>
      <c r="K25" s="4">
        <v>0</v>
      </c>
      <c r="L25" s="2" t="s">
        <v>133</v>
      </c>
      <c r="M25" s="5" t="s">
        <v>134</v>
      </c>
    </row>
    <row r="26" spans="1:13" x14ac:dyDescent="0.25">
      <c r="A26" s="2" t="s">
        <v>26</v>
      </c>
      <c r="C26" s="7" t="s">
        <v>72</v>
      </c>
      <c r="D26" s="8">
        <v>4</v>
      </c>
      <c r="E26" s="9">
        <v>7</v>
      </c>
      <c r="F26" s="4">
        <v>2</v>
      </c>
      <c r="G26" s="4">
        <v>0</v>
      </c>
      <c r="H26" s="4">
        <v>2</v>
      </c>
      <c r="I26" s="4">
        <v>2</v>
      </c>
      <c r="J26" s="4">
        <v>0</v>
      </c>
      <c r="K26" s="4">
        <v>1</v>
      </c>
      <c r="L26" s="2" t="s">
        <v>93</v>
      </c>
      <c r="M26" s="5" t="s">
        <v>94</v>
      </c>
    </row>
    <row r="27" spans="1:13" x14ac:dyDescent="0.25">
      <c r="A27" s="2" t="s">
        <v>35</v>
      </c>
      <c r="C27" s="7" t="s">
        <v>72</v>
      </c>
      <c r="D27" s="8">
        <v>1</v>
      </c>
      <c r="E27" s="9">
        <v>1</v>
      </c>
      <c r="F27" s="4">
        <v>0</v>
      </c>
      <c r="G27" s="4">
        <v>0</v>
      </c>
      <c r="H27" s="4">
        <v>1</v>
      </c>
      <c r="I27" s="4">
        <v>0</v>
      </c>
      <c r="J27" s="4">
        <v>0</v>
      </c>
      <c r="K27" s="4">
        <v>0</v>
      </c>
      <c r="L27" s="2" t="s">
        <v>111</v>
      </c>
      <c r="M27" s="5" t="s">
        <v>112</v>
      </c>
    </row>
    <row r="28" spans="1:13" x14ac:dyDescent="0.25">
      <c r="A28" s="2" t="s">
        <v>16</v>
      </c>
      <c r="C28" s="7" t="s">
        <v>72</v>
      </c>
      <c r="D28" s="8">
        <v>1</v>
      </c>
      <c r="E28" s="9">
        <v>1</v>
      </c>
      <c r="F28" s="4">
        <v>0</v>
      </c>
      <c r="G28" s="4">
        <v>0</v>
      </c>
      <c r="H28" s="4">
        <v>1</v>
      </c>
      <c r="I28" s="4">
        <v>0</v>
      </c>
      <c r="J28" s="4">
        <v>0</v>
      </c>
      <c r="K28" s="4">
        <v>0</v>
      </c>
      <c r="L28" s="2" t="s">
        <v>77</v>
      </c>
      <c r="M28" s="5" t="s">
        <v>78</v>
      </c>
    </row>
    <row r="29" spans="1:13" x14ac:dyDescent="0.25">
      <c r="A29" s="2" t="s">
        <v>14</v>
      </c>
      <c r="C29" s="7" t="s">
        <v>72</v>
      </c>
      <c r="D29" s="8">
        <v>1</v>
      </c>
      <c r="E29" s="9">
        <v>3</v>
      </c>
      <c r="F29" s="4">
        <v>0</v>
      </c>
      <c r="G29" s="4">
        <v>0</v>
      </c>
      <c r="H29" s="4">
        <v>3</v>
      </c>
      <c r="I29" s="4">
        <v>0</v>
      </c>
      <c r="J29" s="4">
        <v>0</v>
      </c>
      <c r="K29" s="4">
        <v>0</v>
      </c>
      <c r="L29" s="2" t="s">
        <v>73</v>
      </c>
      <c r="M29" s="5" t="s">
        <v>74</v>
      </c>
    </row>
    <row r="30" spans="1:13" x14ac:dyDescent="0.25">
      <c r="A30" s="2" t="s">
        <v>29</v>
      </c>
      <c r="C30" s="7" t="s">
        <v>72</v>
      </c>
      <c r="D30" s="8">
        <v>1</v>
      </c>
      <c r="E30" s="9">
        <v>1</v>
      </c>
      <c r="F30" s="4">
        <v>0</v>
      </c>
      <c r="G30" s="4">
        <v>0</v>
      </c>
      <c r="H30" s="4">
        <v>0</v>
      </c>
      <c r="I30" s="4">
        <v>0</v>
      </c>
      <c r="J30" s="4">
        <v>1</v>
      </c>
      <c r="K30" s="4">
        <v>0</v>
      </c>
      <c r="L30" s="2" t="s">
        <v>99</v>
      </c>
      <c r="M30" s="5" t="s">
        <v>100</v>
      </c>
    </row>
    <row r="31" spans="1:13" x14ac:dyDescent="0.25">
      <c r="A31" s="2" t="s">
        <v>59</v>
      </c>
      <c r="C31" s="6" t="s">
        <v>61</v>
      </c>
      <c r="D31" s="8">
        <v>1</v>
      </c>
      <c r="E31" s="9">
        <v>1</v>
      </c>
      <c r="F31" s="4">
        <v>0</v>
      </c>
      <c r="G31" s="4">
        <v>1</v>
      </c>
      <c r="H31" s="4">
        <v>0</v>
      </c>
      <c r="I31" s="4">
        <v>0</v>
      </c>
      <c r="J31" s="4">
        <v>0</v>
      </c>
      <c r="K31" s="4">
        <v>0</v>
      </c>
      <c r="L31" s="2" t="s">
        <v>155</v>
      </c>
      <c r="M31" s="5" t="s">
        <v>156</v>
      </c>
    </row>
    <row r="32" spans="1:13" x14ac:dyDescent="0.25">
      <c r="A32" s="2" t="s">
        <v>36</v>
      </c>
      <c r="C32" s="6" t="s">
        <v>61</v>
      </c>
      <c r="D32" s="8">
        <v>1</v>
      </c>
      <c r="E32" s="9">
        <v>1</v>
      </c>
      <c r="F32" s="4">
        <v>0</v>
      </c>
      <c r="G32" s="4">
        <v>1</v>
      </c>
      <c r="H32" s="4">
        <v>0</v>
      </c>
      <c r="I32" s="4">
        <v>0</v>
      </c>
      <c r="J32" s="4">
        <v>0</v>
      </c>
      <c r="K32" s="4">
        <v>0</v>
      </c>
      <c r="L32" s="2" t="s">
        <v>113</v>
      </c>
      <c r="M32" s="5" t="s">
        <v>114</v>
      </c>
    </row>
    <row r="33" spans="1:13" x14ac:dyDescent="0.25">
      <c r="A33" s="2" t="s">
        <v>9</v>
      </c>
      <c r="C33" s="6" t="s">
        <v>61</v>
      </c>
      <c r="D33" s="8">
        <v>1</v>
      </c>
      <c r="E33" s="9">
        <v>1</v>
      </c>
      <c r="F33" s="4">
        <v>0</v>
      </c>
      <c r="G33" s="4">
        <v>0</v>
      </c>
      <c r="H33" s="4">
        <v>0</v>
      </c>
      <c r="I33" s="4">
        <v>0</v>
      </c>
      <c r="J33" s="4">
        <v>1</v>
      </c>
      <c r="K33" s="4">
        <v>0</v>
      </c>
      <c r="L33" s="2" t="s">
        <v>62</v>
      </c>
      <c r="M33" s="5" t="s">
        <v>63</v>
      </c>
    </row>
    <row r="34" spans="1:13" x14ac:dyDescent="0.25">
      <c r="A34" s="2" t="s">
        <v>23</v>
      </c>
      <c r="C34" s="6" t="s">
        <v>61</v>
      </c>
      <c r="D34" s="8">
        <v>1</v>
      </c>
      <c r="E34" s="9">
        <v>1</v>
      </c>
      <c r="F34" s="4">
        <v>1</v>
      </c>
      <c r="G34" s="4">
        <v>0</v>
      </c>
      <c r="H34" s="4">
        <v>0</v>
      </c>
      <c r="I34" s="4">
        <v>0</v>
      </c>
      <c r="J34" s="4">
        <v>0</v>
      </c>
      <c r="K34" s="4">
        <v>0</v>
      </c>
      <c r="L34" s="2" t="s">
        <v>91</v>
      </c>
      <c r="M34" s="5" t="s">
        <v>92</v>
      </c>
    </row>
    <row r="35" spans="1:13" x14ac:dyDescent="0.25">
      <c r="A35" s="2" t="s">
        <v>28</v>
      </c>
      <c r="C35" s="6" t="s">
        <v>61</v>
      </c>
      <c r="D35" s="8">
        <v>1</v>
      </c>
      <c r="E35" s="9">
        <v>1</v>
      </c>
      <c r="F35" s="4">
        <v>1</v>
      </c>
      <c r="G35" s="4">
        <v>0</v>
      </c>
      <c r="H35" s="4">
        <v>0</v>
      </c>
      <c r="I35" s="4">
        <v>0</v>
      </c>
      <c r="J35" s="4">
        <v>0</v>
      </c>
      <c r="K35" s="4">
        <v>0</v>
      </c>
      <c r="L35" s="2" t="s">
        <v>97</v>
      </c>
      <c r="M35" s="5" t="s">
        <v>98</v>
      </c>
    </row>
    <row r="36" spans="1:13" x14ac:dyDescent="0.25">
      <c r="A36" s="2" t="s">
        <v>27</v>
      </c>
      <c r="C36" s="6" t="s">
        <v>61</v>
      </c>
      <c r="D36" s="8">
        <v>1</v>
      </c>
      <c r="E36" s="9">
        <v>1</v>
      </c>
      <c r="F36" s="4">
        <v>0</v>
      </c>
      <c r="G36" s="4">
        <v>1</v>
      </c>
      <c r="H36" s="4">
        <v>0</v>
      </c>
      <c r="I36" s="4">
        <v>0</v>
      </c>
      <c r="J36" s="4">
        <v>0</v>
      </c>
      <c r="K36" s="4">
        <v>0</v>
      </c>
      <c r="L36" s="2" t="s">
        <v>95</v>
      </c>
      <c r="M36" s="5" t="s">
        <v>96</v>
      </c>
    </row>
    <row r="37" spans="1:13" x14ac:dyDescent="0.25">
      <c r="A37" s="2" t="s">
        <v>10</v>
      </c>
      <c r="C37" s="6" t="s">
        <v>61</v>
      </c>
      <c r="D37" s="8">
        <v>1</v>
      </c>
      <c r="E37" s="9">
        <v>1</v>
      </c>
      <c r="F37" s="4">
        <v>1</v>
      </c>
      <c r="G37" s="4">
        <v>0</v>
      </c>
      <c r="H37" s="4">
        <v>0</v>
      </c>
      <c r="I37" s="4">
        <v>0</v>
      </c>
      <c r="J37" s="4">
        <v>0</v>
      </c>
      <c r="K37" s="4">
        <v>0</v>
      </c>
      <c r="L37" s="2" t="s">
        <v>64</v>
      </c>
      <c r="M37" s="5" t="s">
        <v>65</v>
      </c>
    </row>
    <row r="38" spans="1:13" x14ac:dyDescent="0.25">
      <c r="A38" s="2" t="s">
        <v>22</v>
      </c>
      <c r="C38" s="6" t="s">
        <v>61</v>
      </c>
      <c r="D38" s="8">
        <v>1</v>
      </c>
      <c r="E38" s="9">
        <v>1</v>
      </c>
      <c r="F38" s="4">
        <v>0</v>
      </c>
      <c r="G38" s="4">
        <v>0</v>
      </c>
      <c r="H38" s="4">
        <v>0</v>
      </c>
      <c r="I38" s="4">
        <v>1</v>
      </c>
      <c r="J38" s="4">
        <v>0</v>
      </c>
      <c r="K38" s="4">
        <v>0</v>
      </c>
      <c r="L38" s="2" t="s">
        <v>89</v>
      </c>
      <c r="M38" s="5" t="s">
        <v>90</v>
      </c>
    </row>
    <row r="39" spans="1:13" x14ac:dyDescent="0.25">
      <c r="A39" s="2" t="s">
        <v>13</v>
      </c>
      <c r="C39" s="6" t="s">
        <v>61</v>
      </c>
      <c r="D39" s="8">
        <v>1</v>
      </c>
      <c r="E39" s="9">
        <v>1</v>
      </c>
      <c r="F39" s="4">
        <v>0</v>
      </c>
      <c r="G39" s="4">
        <v>0</v>
      </c>
      <c r="H39" s="4">
        <v>0</v>
      </c>
      <c r="I39" s="4">
        <v>0</v>
      </c>
      <c r="J39" s="4">
        <v>0</v>
      </c>
      <c r="K39" s="4">
        <v>1</v>
      </c>
      <c r="L39" s="2" t="s">
        <v>70</v>
      </c>
      <c r="M39" s="5" t="s">
        <v>71</v>
      </c>
    </row>
    <row r="40" spans="1:13" x14ac:dyDescent="0.25">
      <c r="A40" s="2" t="s">
        <v>54</v>
      </c>
      <c r="C40" s="6" t="s">
        <v>61</v>
      </c>
      <c r="D40" s="8">
        <v>1</v>
      </c>
      <c r="E40" s="9">
        <v>1</v>
      </c>
      <c r="F40" s="4">
        <v>0</v>
      </c>
      <c r="G40" s="4">
        <v>0</v>
      </c>
      <c r="H40" s="4">
        <v>1</v>
      </c>
      <c r="I40" s="4">
        <v>0</v>
      </c>
      <c r="J40" s="4">
        <v>0</v>
      </c>
      <c r="K40" s="4">
        <v>0</v>
      </c>
      <c r="L40" s="2" t="s">
        <v>145</v>
      </c>
      <c r="M40" s="5" t="s">
        <v>146</v>
      </c>
    </row>
    <row r="41" spans="1:13" x14ac:dyDescent="0.25">
      <c r="A41" s="2" t="s">
        <v>12</v>
      </c>
      <c r="C41" s="6" t="s">
        <v>61</v>
      </c>
      <c r="D41" s="8">
        <v>1</v>
      </c>
      <c r="E41" s="9">
        <v>1</v>
      </c>
      <c r="F41" s="4">
        <v>1</v>
      </c>
      <c r="G41" s="4">
        <v>0</v>
      </c>
      <c r="H41" s="4">
        <v>0</v>
      </c>
      <c r="I41" s="4">
        <v>0</v>
      </c>
      <c r="J41" s="4">
        <v>0</v>
      </c>
      <c r="K41" s="4">
        <v>0</v>
      </c>
      <c r="L41" s="2" t="s">
        <v>68</v>
      </c>
      <c r="M41" s="5" t="s">
        <v>69</v>
      </c>
    </row>
    <row r="42" spans="1:13" x14ac:dyDescent="0.25">
      <c r="A42" s="2" t="s">
        <v>37</v>
      </c>
      <c r="C42" s="6" t="s">
        <v>61</v>
      </c>
      <c r="D42" s="8">
        <v>1</v>
      </c>
      <c r="E42" s="9">
        <v>2</v>
      </c>
      <c r="F42" s="4">
        <v>0</v>
      </c>
      <c r="G42" s="4">
        <v>0</v>
      </c>
      <c r="H42" s="4">
        <v>0</v>
      </c>
      <c r="I42" s="4">
        <v>2</v>
      </c>
      <c r="J42" s="4">
        <v>0</v>
      </c>
      <c r="K42" s="4">
        <v>0</v>
      </c>
      <c r="L42" s="2" t="s">
        <v>115</v>
      </c>
      <c r="M42" s="5" t="s">
        <v>116</v>
      </c>
    </row>
    <row r="43" spans="1:13" x14ac:dyDescent="0.25">
      <c r="A43" s="2" t="s">
        <v>55</v>
      </c>
      <c r="C43" s="6" t="s">
        <v>61</v>
      </c>
      <c r="D43" s="8">
        <v>1</v>
      </c>
      <c r="E43" s="9">
        <v>2</v>
      </c>
      <c r="F43" s="4">
        <v>0</v>
      </c>
      <c r="G43" s="4">
        <v>0</v>
      </c>
      <c r="H43" s="4">
        <v>0</v>
      </c>
      <c r="I43" s="4">
        <v>2</v>
      </c>
      <c r="J43" s="4">
        <v>0</v>
      </c>
      <c r="K43" s="4">
        <v>0</v>
      </c>
      <c r="L43" s="2" t="s">
        <v>147</v>
      </c>
      <c r="M43" s="5" t="s">
        <v>148</v>
      </c>
    </row>
    <row r="44" spans="1:13" x14ac:dyDescent="0.25">
      <c r="A44" s="2" t="s">
        <v>32</v>
      </c>
      <c r="C44" s="6" t="s">
        <v>61</v>
      </c>
      <c r="D44" s="8">
        <v>1</v>
      </c>
      <c r="E44" s="9">
        <v>1</v>
      </c>
      <c r="F44" s="4">
        <v>0</v>
      </c>
      <c r="G44" s="4">
        <v>0</v>
      </c>
      <c r="H44" s="4">
        <v>1</v>
      </c>
      <c r="I44" s="4">
        <v>0</v>
      </c>
      <c r="J44" s="4">
        <v>0</v>
      </c>
      <c r="K44" s="4">
        <v>0</v>
      </c>
      <c r="L44" s="2" t="s">
        <v>105</v>
      </c>
      <c r="M44" s="5" t="s">
        <v>106</v>
      </c>
    </row>
    <row r="45" spans="1:13" x14ac:dyDescent="0.25">
      <c r="A45" s="2" t="s">
        <v>41</v>
      </c>
      <c r="C45" s="6" t="s">
        <v>61</v>
      </c>
      <c r="D45" s="8">
        <v>1</v>
      </c>
      <c r="E45" s="9">
        <v>1</v>
      </c>
      <c r="F45" s="4">
        <v>0</v>
      </c>
      <c r="G45" s="4">
        <v>0</v>
      </c>
      <c r="H45" s="4">
        <v>1</v>
      </c>
      <c r="I45" s="4">
        <v>0</v>
      </c>
      <c r="J45" s="4">
        <v>0</v>
      </c>
      <c r="K45" s="4">
        <v>0</v>
      </c>
      <c r="L45" s="2" t="s">
        <v>123</v>
      </c>
      <c r="M45" s="5" t="s">
        <v>124</v>
      </c>
    </row>
    <row r="46" spans="1:13" x14ac:dyDescent="0.25">
      <c r="A46" s="2" t="s">
        <v>11</v>
      </c>
      <c r="C46" s="6" t="s">
        <v>61</v>
      </c>
      <c r="D46" s="8">
        <v>1</v>
      </c>
      <c r="E46" s="9">
        <v>1</v>
      </c>
      <c r="F46" s="4">
        <v>1</v>
      </c>
      <c r="G46" s="4">
        <v>0</v>
      </c>
      <c r="H46" s="4">
        <v>0</v>
      </c>
      <c r="I46" s="4">
        <v>0</v>
      </c>
      <c r="J46" s="4">
        <v>0</v>
      </c>
      <c r="K46" s="4">
        <v>0</v>
      </c>
      <c r="L46" s="2" t="s">
        <v>66</v>
      </c>
      <c r="M46" s="5" t="s">
        <v>67</v>
      </c>
    </row>
    <row r="47" spans="1:13" x14ac:dyDescent="0.25">
      <c r="A47" s="2" t="s">
        <v>33</v>
      </c>
      <c r="C47" s="6" t="s">
        <v>61</v>
      </c>
      <c r="D47" s="8">
        <v>1</v>
      </c>
      <c r="E47" s="9">
        <v>1</v>
      </c>
      <c r="F47" s="4">
        <v>0</v>
      </c>
      <c r="G47" s="4">
        <v>0</v>
      </c>
      <c r="H47" s="4">
        <v>1</v>
      </c>
      <c r="I47" s="4">
        <v>0</v>
      </c>
      <c r="J47" s="4">
        <v>0</v>
      </c>
      <c r="K47" s="4">
        <v>0</v>
      </c>
      <c r="L47" s="2" t="s">
        <v>107</v>
      </c>
      <c r="M47" s="5" t="s">
        <v>108</v>
      </c>
    </row>
    <row r="48" spans="1:13" x14ac:dyDescent="0.25">
      <c r="A48" s="2" t="s">
        <v>58</v>
      </c>
      <c r="C48" s="6" t="s">
        <v>61</v>
      </c>
      <c r="D48" s="8">
        <v>1</v>
      </c>
      <c r="E48" s="9">
        <v>1</v>
      </c>
      <c r="F48" s="4">
        <v>0</v>
      </c>
      <c r="G48" s="4">
        <v>1</v>
      </c>
      <c r="H48" s="4">
        <v>0</v>
      </c>
      <c r="I48" s="4">
        <v>0</v>
      </c>
      <c r="J48" s="4">
        <v>0</v>
      </c>
      <c r="K48" s="4">
        <v>0</v>
      </c>
      <c r="L48" s="2" t="s">
        <v>153</v>
      </c>
      <c r="M48" s="5" t="s">
        <v>154</v>
      </c>
    </row>
    <row r="49" spans="1:13" x14ac:dyDescent="0.25">
      <c r="A49" s="2" t="s">
        <v>57</v>
      </c>
      <c r="C49" s="6" t="s">
        <v>61</v>
      </c>
      <c r="D49" s="8">
        <v>1</v>
      </c>
      <c r="E49" s="9">
        <v>2</v>
      </c>
      <c r="F49" s="4">
        <v>0</v>
      </c>
      <c r="G49" s="4">
        <v>0</v>
      </c>
      <c r="H49" s="4">
        <v>0</v>
      </c>
      <c r="I49" s="4">
        <v>0</v>
      </c>
      <c r="J49" s="4">
        <v>2</v>
      </c>
      <c r="K49" s="4">
        <v>0</v>
      </c>
      <c r="L49" s="2" t="s">
        <v>151</v>
      </c>
      <c r="M49" s="5" t="s">
        <v>152</v>
      </c>
    </row>
    <row r="50" spans="1:13" x14ac:dyDescent="0.25">
      <c r="A50" s="2" t="s">
        <v>53</v>
      </c>
      <c r="C50" s="6" t="s">
        <v>61</v>
      </c>
      <c r="D50" s="8">
        <v>1</v>
      </c>
      <c r="E50" s="9">
        <v>1</v>
      </c>
      <c r="F50" s="4">
        <v>0</v>
      </c>
      <c r="G50" s="4">
        <v>0</v>
      </c>
      <c r="H50" s="4">
        <v>1</v>
      </c>
      <c r="I50" s="4">
        <v>0</v>
      </c>
      <c r="J50" s="4">
        <v>0</v>
      </c>
      <c r="K50" s="4">
        <v>0</v>
      </c>
      <c r="L50" s="2" t="s">
        <v>143</v>
      </c>
      <c r="M50" s="5" t="s">
        <v>144</v>
      </c>
    </row>
    <row r="51" spans="1:13" x14ac:dyDescent="0.25">
      <c r="D51" s="8"/>
      <c r="E51" s="9"/>
      <c r="F51" s="4"/>
      <c r="G51" s="4"/>
      <c r="H51" s="4"/>
      <c r="I51" s="4"/>
      <c r="J51" s="4"/>
      <c r="K51" s="4"/>
    </row>
  </sheetData>
  <autoFilter ref="A3:N51">
    <sortState ref="A4:M51">
      <sortCondition descending="1" ref="C3:C51"/>
    </sortState>
  </autoFilter>
  <mergeCells count="4">
    <mergeCell ref="F2:K2"/>
    <mergeCell ref="D2:E2"/>
    <mergeCell ref="A1:M1"/>
    <mergeCell ref="L2:M2"/>
  </mergeCells>
  <conditionalFormatting sqref="F4:K50">
    <cfRule type="colorScale" priority="6">
      <colorScale>
        <cfvo type="min"/>
        <cfvo type="max"/>
        <color rgb="FFFCFCFF"/>
        <color rgb="FF63BE7B"/>
      </colorScale>
    </cfRule>
  </conditionalFormatting>
  <conditionalFormatting sqref="L4:L50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setS4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trick Willems</dc:creator>
  <cp:lastModifiedBy>Patrick Willems</cp:lastModifiedBy>
  <dcterms:created xsi:type="dcterms:W3CDTF">2020-01-20T14:43:00Z</dcterms:created>
  <dcterms:modified xsi:type="dcterms:W3CDTF">2020-02-11T12:38:35Z</dcterms:modified>
</cp:coreProperties>
</file>